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rucemoran/Google_Drive/Angiopredict/Methylation/FFPE-FF/paper/Revision/"/>
    </mc:Choice>
  </mc:AlternateContent>
  <bookViews>
    <workbookView xWindow="1040" yWindow="1680" windowWidth="27760" windowHeight="14720" tabRatio="500"/>
  </bookViews>
  <sheets>
    <sheet name="S6 - Cell Lines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0" i="1" l="1"/>
  <c r="B30" i="1"/>
  <c r="C27" i="1"/>
  <c r="B27" i="1"/>
  <c r="C26" i="1"/>
  <c r="B26" i="1"/>
  <c r="C25" i="1"/>
  <c r="B25" i="1"/>
  <c r="C9" i="1"/>
  <c r="C7" i="1"/>
  <c r="C8" i="1"/>
  <c r="C10" i="1"/>
  <c r="B9" i="1"/>
  <c r="B7" i="1"/>
  <c r="B8" i="1"/>
  <c r="B10" i="1"/>
  <c r="C5" i="1"/>
  <c r="B5" i="1"/>
</calcChain>
</file>

<file path=xl/sharedStrings.xml><?xml version="1.0" encoding="utf-8"?>
<sst xmlns="http://schemas.openxmlformats.org/spreadsheetml/2006/main" count="25" uniqueCount="25">
  <si>
    <t>N1</t>
  </si>
  <si>
    <t>N2</t>
  </si>
  <si>
    <t>Intersect</t>
  </si>
  <si>
    <t>Proportion</t>
  </si>
  <si>
    <t>N1 10x</t>
  </si>
  <si>
    <t>N2 10x</t>
  </si>
  <si>
    <t>Intersect 10x</t>
  </si>
  <si>
    <t>Proportion 10x</t>
  </si>
  <si>
    <t>DIRECTION 10x</t>
  </si>
  <si>
    <t>N1 HYPER</t>
  </si>
  <si>
    <t>N1 OFF</t>
  </si>
  <si>
    <t>N1 HYPO</t>
  </si>
  <si>
    <t>N2 HYPER</t>
  </si>
  <si>
    <t>N2 OFF</t>
  </si>
  <si>
    <t>N2 HYPO</t>
  </si>
  <si>
    <t>Intersect HYPER</t>
  </si>
  <si>
    <t>Intersect OFF *</t>
  </si>
  <si>
    <t>Intersect HYPO</t>
  </si>
  <si>
    <t>Proportion Inter HYPER</t>
  </si>
  <si>
    <t>Proportion Inter OFF</t>
  </si>
  <si>
    <t>Proportion Inter HYPO</t>
  </si>
  <si>
    <t>Used as TP</t>
  </si>
  <si>
    <t>OFF that are not INT</t>
  </si>
  <si>
    <t>*positions at which calls were made as HYPER, HYPO in either replicate now become OFF,</t>
  </si>
  <si>
    <t xml:space="preserve"> hence the higher number than in either of the two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3" fontId="0" fillId="0" borderId="0" xfId="0" applyNumberFormat="1"/>
    <xf numFmtId="164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abSelected="1" workbookViewId="0"/>
  </sheetViews>
  <sheetFormatPr baseColWidth="10" defaultRowHeight="16" x14ac:dyDescent="0.2"/>
  <cols>
    <col min="1" max="1" width="20.83203125" bestFit="1" customWidth="1"/>
    <col min="2" max="2" width="15.1640625" customWidth="1"/>
    <col min="3" max="3" width="11.6640625" bestFit="1" customWidth="1"/>
  </cols>
  <sheetData>
    <row r="1" spans="1:3" x14ac:dyDescent="0.2">
      <c r="A1" s="1"/>
      <c r="B1" s="1">
        <v>480</v>
      </c>
      <c r="C1" s="1">
        <v>620</v>
      </c>
    </row>
    <row r="2" spans="1:3" x14ac:dyDescent="0.2">
      <c r="A2" s="1" t="s">
        <v>0</v>
      </c>
      <c r="B2" s="2">
        <v>5937774</v>
      </c>
      <c r="C2" s="2">
        <v>5931386</v>
      </c>
    </row>
    <row r="3" spans="1:3" x14ac:dyDescent="0.2">
      <c r="A3" s="1" t="s">
        <v>1</v>
      </c>
      <c r="B3" s="2">
        <v>5920394</v>
      </c>
      <c r="C3" s="2">
        <v>5927134</v>
      </c>
    </row>
    <row r="4" spans="1:3" x14ac:dyDescent="0.2">
      <c r="A4" s="1" t="s">
        <v>2</v>
      </c>
      <c r="B4" s="2">
        <v>5741804</v>
      </c>
      <c r="C4" s="2">
        <v>5727884</v>
      </c>
    </row>
    <row r="5" spans="1:3" x14ac:dyDescent="0.2">
      <c r="A5" s="1" t="s">
        <v>3</v>
      </c>
      <c r="B5" s="3">
        <f>B4/MIN(B2:B3)</f>
        <v>0.96983477788809325</v>
      </c>
      <c r="C5" s="3">
        <f>C4/MIN(C2:C3)</f>
        <v>0.96638341566092478</v>
      </c>
    </row>
    <row r="6" spans="1:3" x14ac:dyDescent="0.2">
      <c r="A6" s="1"/>
      <c r="B6" s="3"/>
      <c r="C6" s="3"/>
    </row>
    <row r="7" spans="1:3" x14ac:dyDescent="0.2">
      <c r="A7" s="1" t="s">
        <v>4</v>
      </c>
      <c r="B7" s="2">
        <f>SUM(B13:B15)</f>
        <v>3530296</v>
      </c>
      <c r="C7" s="2">
        <f>SUM(C13:C15)</f>
        <v>3433311</v>
      </c>
    </row>
    <row r="8" spans="1:3" x14ac:dyDescent="0.2">
      <c r="A8" s="1" t="s">
        <v>5</v>
      </c>
      <c r="B8" s="2">
        <f>SUM(B17:B19)</f>
        <v>3947300</v>
      </c>
      <c r="C8" s="2">
        <f>SUM(C17:C19)</f>
        <v>3575022</v>
      </c>
    </row>
    <row r="9" spans="1:3" x14ac:dyDescent="0.2">
      <c r="A9" s="1" t="s">
        <v>6</v>
      </c>
      <c r="B9" s="2">
        <f>SUM(B21:B23)</f>
        <v>3253424</v>
      </c>
      <c r="C9" s="2">
        <f>SUM(C21:C23)</f>
        <v>3061125</v>
      </c>
    </row>
    <row r="10" spans="1:3" x14ac:dyDescent="0.2">
      <c r="A10" s="1" t="s">
        <v>7</v>
      </c>
      <c r="B10" s="3">
        <f>B9/AVERAGE(B7:B8)</f>
        <v>0.87017913243775136</v>
      </c>
      <c r="C10" s="3">
        <f>C9/AVERAGE(C7:C8)</f>
        <v>0.8735672234752544</v>
      </c>
    </row>
    <row r="11" spans="1:3" x14ac:dyDescent="0.2">
      <c r="A11" s="1"/>
    </row>
    <row r="12" spans="1:3" x14ac:dyDescent="0.2">
      <c r="A12" s="1" t="s">
        <v>8</v>
      </c>
    </row>
    <row r="13" spans="1:3" x14ac:dyDescent="0.2">
      <c r="A13" s="1" t="s">
        <v>9</v>
      </c>
      <c r="B13" s="2">
        <v>1570024</v>
      </c>
      <c r="C13" s="2">
        <v>1536239</v>
      </c>
    </row>
    <row r="14" spans="1:3" x14ac:dyDescent="0.2">
      <c r="A14" s="1" t="s">
        <v>10</v>
      </c>
      <c r="B14" s="2">
        <v>615841</v>
      </c>
      <c r="C14" s="2">
        <v>516754</v>
      </c>
    </row>
    <row r="15" spans="1:3" x14ac:dyDescent="0.2">
      <c r="A15" s="1" t="s">
        <v>11</v>
      </c>
      <c r="B15" s="2">
        <v>1344431</v>
      </c>
      <c r="C15" s="2">
        <v>1380318</v>
      </c>
    </row>
    <row r="16" spans="1:3" x14ac:dyDescent="0.2">
      <c r="A16" s="1"/>
      <c r="B16" s="2"/>
      <c r="C16" s="2"/>
    </row>
    <row r="17" spans="1:3" x14ac:dyDescent="0.2">
      <c r="A17" s="1" t="s">
        <v>12</v>
      </c>
      <c r="B17" s="2">
        <v>1717356</v>
      </c>
      <c r="C17" s="2">
        <v>1588620</v>
      </c>
    </row>
    <row r="18" spans="1:3" x14ac:dyDescent="0.2">
      <c r="A18" s="1" t="s">
        <v>13</v>
      </c>
      <c r="B18" s="2">
        <v>692311</v>
      </c>
      <c r="C18" s="2">
        <v>554895</v>
      </c>
    </row>
    <row r="19" spans="1:3" x14ac:dyDescent="0.2">
      <c r="A19" s="1" t="s">
        <v>14</v>
      </c>
      <c r="B19" s="2">
        <v>1537633</v>
      </c>
      <c r="C19" s="2">
        <v>1431507</v>
      </c>
    </row>
    <row r="20" spans="1:3" x14ac:dyDescent="0.2">
      <c r="A20" s="1"/>
      <c r="B20" s="2"/>
      <c r="C20" s="2"/>
    </row>
    <row r="21" spans="1:3" x14ac:dyDescent="0.2">
      <c r="A21" s="1" t="s">
        <v>15</v>
      </c>
      <c r="B21" s="2">
        <v>1383786</v>
      </c>
      <c r="C21" s="2">
        <v>1324857</v>
      </c>
    </row>
    <row r="22" spans="1:3" x14ac:dyDescent="0.2">
      <c r="A22" s="1" t="s">
        <v>16</v>
      </c>
      <c r="B22" s="2">
        <v>694047</v>
      </c>
      <c r="C22" s="2">
        <v>572327</v>
      </c>
    </row>
    <row r="23" spans="1:3" x14ac:dyDescent="0.2">
      <c r="A23" s="1" t="s">
        <v>17</v>
      </c>
      <c r="B23" s="2">
        <v>1175591</v>
      </c>
      <c r="C23" s="2">
        <v>1163941</v>
      </c>
    </row>
    <row r="24" spans="1:3" x14ac:dyDescent="0.2">
      <c r="A24" s="1"/>
      <c r="B24" s="2"/>
    </row>
    <row r="25" spans="1:3" x14ac:dyDescent="0.2">
      <c r="A25" s="1" t="s">
        <v>18</v>
      </c>
      <c r="B25" s="3">
        <f>B21/SUM(B21:B23)</f>
        <v>0.42533220385661386</v>
      </c>
      <c r="C25" s="3">
        <f>C21/SUM(C21:C23)</f>
        <v>0.43280068602229571</v>
      </c>
    </row>
    <row r="26" spans="1:3" x14ac:dyDescent="0.2">
      <c r="A26" s="1" t="s">
        <v>19</v>
      </c>
      <c r="B26" s="3">
        <f>B22/SUM(B21:B23)</f>
        <v>0.21332817364106246</v>
      </c>
      <c r="C26" s="3">
        <f>C22/SUM(C21:C23)</f>
        <v>0.18696622973579974</v>
      </c>
    </row>
    <row r="27" spans="1:3" x14ac:dyDescent="0.2">
      <c r="A27" s="1" t="s">
        <v>20</v>
      </c>
      <c r="B27" s="3">
        <f>B23/SUM(B21:B23)</f>
        <v>0.36133962250232371</v>
      </c>
      <c r="C27" s="3">
        <f>C23/SUM(C21:C23)</f>
        <v>0.38023308424190455</v>
      </c>
    </row>
    <row r="28" spans="1:3" x14ac:dyDescent="0.2">
      <c r="A28" s="1"/>
      <c r="B28" s="3"/>
      <c r="C28" s="3"/>
    </row>
    <row r="29" spans="1:3" x14ac:dyDescent="0.2">
      <c r="A29" s="1" t="s">
        <v>21</v>
      </c>
      <c r="B29" s="2">
        <v>3114971</v>
      </c>
      <c r="C29" s="2">
        <v>2936515</v>
      </c>
    </row>
    <row r="30" spans="1:3" x14ac:dyDescent="0.2">
      <c r="A30" s="1" t="s">
        <v>22</v>
      </c>
      <c r="B30" s="2">
        <f>SUM(B21:B23)-B29</f>
        <v>138453</v>
      </c>
      <c r="C30" s="2">
        <f>SUM(C21:C23)-C29</f>
        <v>124610</v>
      </c>
    </row>
    <row r="31" spans="1:3" x14ac:dyDescent="0.2">
      <c r="A31" s="1"/>
      <c r="B31" s="2"/>
      <c r="C31" s="2"/>
    </row>
    <row r="32" spans="1:3" x14ac:dyDescent="0.2">
      <c r="A32" s="4" t="s">
        <v>23</v>
      </c>
      <c r="B32" s="3"/>
      <c r="C32" s="3"/>
    </row>
    <row r="33" spans="1:1" x14ac:dyDescent="0.2">
      <c r="A33" s="4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- Cell Li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10:56:09Z</dcterms:created>
  <dcterms:modified xsi:type="dcterms:W3CDTF">2017-01-30T09:13:48Z</dcterms:modified>
</cp:coreProperties>
</file>